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ttkopp/Desktop/Final alignments and analysis/"/>
    </mc:Choice>
  </mc:AlternateContent>
  <xr:revisionPtr revIDLastSave="0" documentId="13_ncr:1_{B877362D-22ED-424D-B418-AAAF1934919F}" xr6:coauthVersionLast="36" xr6:coauthVersionMax="36" xr10:uidLastSave="{00000000-0000-0000-0000-000000000000}"/>
  <bookViews>
    <workbookView xWindow="1960" yWindow="1980" windowWidth="26840" windowHeight="15540" xr2:uid="{726E7B23-1BD9-0A4D-A68F-7FF4E8A6FAC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0" i="1" l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7" i="1"/>
  <c r="O38" i="1"/>
  <c r="O39" i="1"/>
  <c r="O40" i="1"/>
  <c r="O41" i="1"/>
  <c r="O42" i="1"/>
  <c r="O43" i="1"/>
  <c r="O44" i="1"/>
  <c r="O45" i="1"/>
  <c r="O46" i="1"/>
  <c r="O48" i="1"/>
  <c r="O49" i="1"/>
  <c r="O50" i="1"/>
  <c r="O51" i="1"/>
  <c r="O52" i="1"/>
  <c r="O53" i="1"/>
  <c r="O54" i="1"/>
  <c r="O55" i="1"/>
  <c r="O56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5" i="1"/>
  <c r="O76" i="1"/>
  <c r="O77" i="1"/>
  <c r="O78" i="1"/>
  <c r="O79" i="1"/>
  <c r="O80" i="1"/>
  <c r="O81" i="1"/>
  <c r="O82" i="1"/>
  <c r="O83" i="1"/>
  <c r="O84" i="1"/>
  <c r="O85" i="1"/>
  <c r="O89" i="1"/>
  <c r="O9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3" i="1"/>
  <c r="F44" i="1"/>
  <c r="F45" i="1"/>
  <c r="F46" i="1"/>
  <c r="F47" i="1"/>
  <c r="F48" i="1"/>
  <c r="F49" i="1"/>
  <c r="F50" i="1"/>
  <c r="F51" i="1"/>
  <c r="F52" i="1"/>
  <c r="F53" i="1"/>
  <c r="F54" i="1"/>
  <c r="F14" i="1"/>
  <c r="F11" i="1"/>
  <c r="F12" i="1"/>
  <c r="F13" i="1"/>
  <c r="F9" i="1"/>
  <c r="F10" i="1"/>
</calcChain>
</file>

<file path=xl/sharedStrings.xml><?xml version="1.0" encoding="utf-8"?>
<sst xmlns="http://schemas.openxmlformats.org/spreadsheetml/2006/main" count="53" uniqueCount="16">
  <si>
    <t>Estimate</t>
  </si>
  <si>
    <t>(Intercept)</t>
  </si>
  <si>
    <t>NA</t>
  </si>
  <si>
    <t>Site</t>
  </si>
  <si>
    <t>t-value</t>
  </si>
  <si>
    <t>tan</t>
  </si>
  <si>
    <t>ebony</t>
  </si>
  <si>
    <t>-log(p-value)</t>
  </si>
  <si>
    <t>p-value</t>
  </si>
  <si>
    <t>Std. error</t>
  </si>
  <si>
    <t>Std. err</t>
  </si>
  <si>
    <r>
      <t xml:space="preserve">Results below produced by the following general linear model, which was fit in R with </t>
    </r>
    <r>
      <rPr>
        <i/>
        <sz val="12"/>
        <color theme="1"/>
        <rFont val="Calibri"/>
        <family val="2"/>
        <scheme val="minor"/>
      </rPr>
      <t>glm</t>
    </r>
    <r>
      <rPr>
        <sz val="12"/>
        <color theme="1"/>
        <rFont val="Calibri"/>
        <family val="2"/>
        <scheme val="minor"/>
      </rPr>
      <t xml:space="preserve"> (Pigmentation ~ site_1+site_2+….+site_</t>
    </r>
    <r>
      <rPr>
        <sz val="12"/>
        <color theme="1"/>
        <rFont val="Calibri (Body)_x0000_"/>
      </rPr>
      <t>n) for each gene</t>
    </r>
  </si>
  <si>
    <r>
      <t xml:space="preserve">For </t>
    </r>
    <r>
      <rPr>
        <i/>
        <sz val="12"/>
        <color theme="1"/>
        <rFont val="Calibri"/>
        <family val="2"/>
        <scheme val="minor"/>
      </rPr>
      <t>tan</t>
    </r>
    <r>
      <rPr>
        <sz val="12"/>
        <color theme="1"/>
        <rFont val="Calibri"/>
        <family val="2"/>
        <scheme val="minor"/>
      </rPr>
      <t>, n=73 sites tested, Bonferroni corrected statisitcal significance threshold is -log(p-value) = 3.16</t>
    </r>
  </si>
  <si>
    <r>
      <t xml:space="preserve">For </t>
    </r>
    <r>
      <rPr>
        <i/>
        <sz val="12"/>
        <color theme="1"/>
        <rFont val="Calibri"/>
        <family val="2"/>
        <scheme val="minor"/>
      </rPr>
      <t>ebony</t>
    </r>
    <r>
      <rPr>
        <sz val="12"/>
        <color theme="1"/>
        <rFont val="Calibri"/>
        <family val="2"/>
        <scheme val="minor"/>
      </rPr>
      <t>, n=44 sites tested, Bonferroni corrected statisitcal significance threshold is -log(p-value) = 2.94</t>
    </r>
  </si>
  <si>
    <t xml:space="preserve">Sites with "NA" have variants perfectly correlated with variants at one or more other sites. </t>
  </si>
  <si>
    <t>Supplementary Table 8. Variable sites in ebony and tan show no statistically significant association with pigm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quotePrefix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89317-6277-764E-A11A-1C92ED0CAECA}">
  <dimension ref="A1:O89"/>
  <sheetViews>
    <sheetView tabSelected="1" workbookViewId="0">
      <selection activeCell="G3" sqref="G3"/>
    </sheetView>
  </sheetViews>
  <sheetFormatPr baseColWidth="10" defaultRowHeight="16"/>
  <sheetData>
    <row r="1" spans="1:15">
      <c r="A1" s="2" t="s">
        <v>15</v>
      </c>
    </row>
    <row r="2" spans="1:15">
      <c r="A2" t="s">
        <v>14</v>
      </c>
    </row>
    <row r="3" spans="1:15">
      <c r="A3" t="s">
        <v>11</v>
      </c>
    </row>
    <row r="4" spans="1:15">
      <c r="A4" t="s">
        <v>13</v>
      </c>
    </row>
    <row r="5" spans="1:15">
      <c r="A5" t="s">
        <v>12</v>
      </c>
    </row>
    <row r="7" spans="1:15">
      <c r="A7" s="1" t="s">
        <v>6</v>
      </c>
      <c r="J7" s="1" t="s">
        <v>5</v>
      </c>
    </row>
    <row r="8" spans="1:15">
      <c r="A8" s="2" t="s">
        <v>3</v>
      </c>
      <c r="B8" s="2" t="s">
        <v>0</v>
      </c>
      <c r="C8" s="2" t="s">
        <v>10</v>
      </c>
      <c r="D8" s="2" t="s">
        <v>4</v>
      </c>
      <c r="E8" s="2" t="s">
        <v>8</v>
      </c>
      <c r="F8" s="3" t="s">
        <v>7</v>
      </c>
      <c r="J8" s="2" t="s">
        <v>3</v>
      </c>
      <c r="K8" s="2" t="s">
        <v>0</v>
      </c>
      <c r="L8" s="2" t="s">
        <v>9</v>
      </c>
      <c r="M8" s="2" t="s">
        <v>4</v>
      </c>
      <c r="N8" s="2" t="s">
        <v>8</v>
      </c>
      <c r="O8" s="3" t="s">
        <v>7</v>
      </c>
    </row>
    <row r="9" spans="1:15">
      <c r="A9" t="s">
        <v>1</v>
      </c>
      <c r="B9" s="4">
        <v>2.7429000000000001</v>
      </c>
      <c r="C9" s="4">
        <v>21.2178</v>
      </c>
      <c r="D9" s="4">
        <v>0.129</v>
      </c>
      <c r="E9" s="4">
        <v>0.89759999999999995</v>
      </c>
      <c r="F9" s="4">
        <f>-LOG(E9)</f>
        <v>4.6917156087913837E-2</v>
      </c>
      <c r="J9" t="s">
        <v>1</v>
      </c>
      <c r="K9" s="4">
        <v>-8.1614699999999996</v>
      </c>
      <c r="L9" s="4">
        <v>20.51962</v>
      </c>
      <c r="M9" s="4">
        <v>-0.39800000000000002</v>
      </c>
      <c r="N9" s="4">
        <v>0.69410000000000005</v>
      </c>
      <c r="O9" s="4">
        <f>-LOG(N9)</f>
        <v>0.15857795559764062</v>
      </c>
    </row>
    <row r="10" spans="1:15">
      <c r="A10">
        <v>34</v>
      </c>
      <c r="B10" s="4">
        <v>3.6800999999999999</v>
      </c>
      <c r="C10" s="4">
        <v>2.5695000000000001</v>
      </c>
      <c r="D10" s="4">
        <v>1.4319999999999999</v>
      </c>
      <c r="E10" s="4">
        <v>0.15709999999999999</v>
      </c>
      <c r="F10" s="4">
        <f>-LOG(E10)</f>
        <v>0.80382381496002675</v>
      </c>
      <c r="J10">
        <v>13</v>
      </c>
      <c r="K10" s="4">
        <v>-0.68461000000000005</v>
      </c>
      <c r="L10" s="4">
        <v>1.9231400000000001</v>
      </c>
      <c r="M10" s="4">
        <v>-0.35599999999999998</v>
      </c>
      <c r="N10" s="4">
        <v>0.72470000000000001</v>
      </c>
      <c r="O10" s="4">
        <f t="shared" ref="O10:O73" si="0">-LOG(N10)</f>
        <v>0.13984173868172176</v>
      </c>
    </row>
    <row r="11" spans="1:15">
      <c r="A11">
        <v>68</v>
      </c>
      <c r="B11" s="4">
        <v>2.8696000000000002</v>
      </c>
      <c r="C11" s="4">
        <v>2.6259999999999999</v>
      </c>
      <c r="D11" s="4">
        <v>1.093</v>
      </c>
      <c r="E11" s="4">
        <v>0.2787</v>
      </c>
      <c r="F11" s="4">
        <f t="shared" ref="F11:F13" si="1">-LOG(E11)</f>
        <v>0.55486303128669578</v>
      </c>
      <c r="J11">
        <v>21</v>
      </c>
      <c r="K11" s="4">
        <v>3.7273299999999998</v>
      </c>
      <c r="L11" s="4">
        <v>5.9032499999999999</v>
      </c>
      <c r="M11" s="4">
        <v>0.63100000000000001</v>
      </c>
      <c r="N11" s="4">
        <v>0.5333</v>
      </c>
      <c r="O11" s="4">
        <f t="shared" si="0"/>
        <v>0.27302841631712338</v>
      </c>
    </row>
    <row r="12" spans="1:15">
      <c r="A12">
        <v>74</v>
      </c>
      <c r="B12" s="4">
        <v>0.70540000000000003</v>
      </c>
      <c r="C12" s="4">
        <v>2.5331000000000001</v>
      </c>
      <c r="D12" s="4">
        <v>0.27800000000000002</v>
      </c>
      <c r="E12" s="4">
        <v>0.78159999999999996</v>
      </c>
      <c r="F12" s="4">
        <f t="shared" si="1"/>
        <v>0.10701544928928336</v>
      </c>
      <c r="J12">
        <v>21</v>
      </c>
      <c r="K12" s="4">
        <v>-2.8420200000000002</v>
      </c>
      <c r="L12" s="4">
        <v>2.7098399999999998</v>
      </c>
      <c r="M12" s="4">
        <v>-1.0489999999999999</v>
      </c>
      <c r="N12" s="4">
        <v>0.3039</v>
      </c>
      <c r="O12" s="4">
        <f t="shared" si="0"/>
        <v>0.5172692999200571</v>
      </c>
    </row>
    <row r="13" spans="1:15">
      <c r="A13">
        <v>76</v>
      </c>
      <c r="B13" s="4">
        <v>0.6421</v>
      </c>
      <c r="C13" s="4">
        <v>2.3250999999999999</v>
      </c>
      <c r="D13" s="4">
        <v>0.27600000000000002</v>
      </c>
      <c r="E13" s="4">
        <v>0.7833</v>
      </c>
      <c r="F13" s="4">
        <f t="shared" si="1"/>
        <v>0.10607187345739313</v>
      </c>
      <c r="J13">
        <v>24</v>
      </c>
      <c r="K13" s="4">
        <v>1.78166</v>
      </c>
      <c r="L13" s="4">
        <v>3.6655600000000002</v>
      </c>
      <c r="M13" s="4">
        <v>0.48599999999999999</v>
      </c>
      <c r="N13" s="4">
        <v>0.63100000000000001</v>
      </c>
      <c r="O13" s="4">
        <f t="shared" si="0"/>
        <v>0.19997064075586568</v>
      </c>
    </row>
    <row r="14" spans="1:15">
      <c r="A14">
        <v>83</v>
      </c>
      <c r="B14" s="4">
        <v>1.6821999999999999</v>
      </c>
      <c r="C14" s="4">
        <v>2.3824000000000001</v>
      </c>
      <c r="D14" s="4">
        <v>0.70599999999999996</v>
      </c>
      <c r="E14" s="4">
        <v>0.48280000000000001</v>
      </c>
      <c r="F14" s="4">
        <f>-LOG(E14)</f>
        <v>0.31623273857468837</v>
      </c>
      <c r="J14">
        <v>100</v>
      </c>
      <c r="K14" s="4">
        <v>2.3251599999999999</v>
      </c>
      <c r="L14" s="4">
        <v>2.1236999999999999</v>
      </c>
      <c r="M14" s="4">
        <v>1.095</v>
      </c>
      <c r="N14" s="4">
        <v>0.28360000000000002</v>
      </c>
      <c r="O14" s="4">
        <f t="shared" si="0"/>
        <v>0.54729377348897101</v>
      </c>
    </row>
    <row r="15" spans="1:15">
      <c r="A15">
        <v>102</v>
      </c>
      <c r="B15" s="4">
        <v>-0.14630000000000001</v>
      </c>
      <c r="C15" s="4">
        <v>1.8884000000000001</v>
      </c>
      <c r="D15" s="4">
        <v>-7.6999999999999999E-2</v>
      </c>
      <c r="E15" s="4">
        <v>0.9385</v>
      </c>
      <c r="F15" s="4">
        <f t="shared" ref="F15:F54" si="2">-LOG(E15)</f>
        <v>2.7565723042634879E-2</v>
      </c>
      <c r="J15">
        <v>143</v>
      </c>
      <c r="K15" s="4">
        <v>0.36065999999999998</v>
      </c>
      <c r="L15" s="4">
        <v>1.6586000000000001</v>
      </c>
      <c r="M15" s="4">
        <v>0.217</v>
      </c>
      <c r="N15" s="4">
        <v>0.8296</v>
      </c>
      <c r="O15" s="4">
        <f t="shared" si="0"/>
        <v>8.1131256619015449E-2</v>
      </c>
    </row>
    <row r="16" spans="1:15">
      <c r="A16">
        <v>120</v>
      </c>
      <c r="B16" s="4">
        <v>-1.4226000000000001</v>
      </c>
      <c r="C16" s="4">
        <v>1.3776999999999999</v>
      </c>
      <c r="D16" s="4">
        <v>-1.0329999999999999</v>
      </c>
      <c r="E16" s="4">
        <v>0.30580000000000002</v>
      </c>
      <c r="F16" s="4">
        <f t="shared" si="2"/>
        <v>0.51456251892369864</v>
      </c>
      <c r="J16">
        <v>155</v>
      </c>
      <c r="K16" s="4">
        <v>-2.93512</v>
      </c>
      <c r="L16" s="4">
        <v>2.8197700000000001</v>
      </c>
      <c r="M16" s="4">
        <v>-1.0409999999999999</v>
      </c>
      <c r="N16" s="4">
        <v>0.3075</v>
      </c>
      <c r="O16" s="4">
        <f t="shared" si="0"/>
        <v>0.51215487988856445</v>
      </c>
    </row>
    <row r="17" spans="1:15">
      <c r="A17">
        <v>129</v>
      </c>
      <c r="B17" s="4">
        <v>1.8365</v>
      </c>
      <c r="C17" s="4">
        <v>2.1051000000000002</v>
      </c>
      <c r="D17" s="4">
        <v>0.872</v>
      </c>
      <c r="E17" s="4">
        <v>0.38629999999999998</v>
      </c>
      <c r="F17" s="4">
        <f t="shared" si="2"/>
        <v>0.41307529185517972</v>
      </c>
      <c r="J17">
        <v>168</v>
      </c>
      <c r="K17" s="4">
        <v>-0.86441000000000001</v>
      </c>
      <c r="L17" s="4">
        <v>1.96452</v>
      </c>
      <c r="M17" s="4">
        <v>-0.44</v>
      </c>
      <c r="N17" s="4">
        <v>0.66359999999999997</v>
      </c>
      <c r="O17" s="4">
        <f t="shared" si="0"/>
        <v>0.17809362264767695</v>
      </c>
    </row>
    <row r="18" spans="1:15">
      <c r="A18">
        <v>299</v>
      </c>
      <c r="B18" s="4">
        <v>-3.4649000000000001</v>
      </c>
      <c r="C18" s="4">
        <v>2.6076999999999999</v>
      </c>
      <c r="D18" s="4">
        <v>-1.329</v>
      </c>
      <c r="E18" s="4">
        <v>0.1888</v>
      </c>
      <c r="F18" s="4">
        <f t="shared" si="2"/>
        <v>0.72399801003794984</v>
      </c>
      <c r="J18">
        <v>176</v>
      </c>
      <c r="K18" s="4">
        <v>-3.5669200000000001</v>
      </c>
      <c r="L18" s="4">
        <v>2.4180299999999999</v>
      </c>
      <c r="M18" s="4">
        <v>-1.4750000000000001</v>
      </c>
      <c r="N18" s="4">
        <v>0.1522</v>
      </c>
      <c r="O18" s="4">
        <f t="shared" si="0"/>
        <v>0.81758534756544599</v>
      </c>
    </row>
    <row r="19" spans="1:15">
      <c r="A19">
        <v>317</v>
      </c>
      <c r="B19" s="4">
        <v>-3.0792000000000002</v>
      </c>
      <c r="C19" s="4">
        <v>4.8788</v>
      </c>
      <c r="D19" s="4">
        <v>-0.63100000000000001</v>
      </c>
      <c r="E19" s="4">
        <v>0.53029999999999999</v>
      </c>
      <c r="F19" s="4">
        <f t="shared" si="2"/>
        <v>0.27547837288143734</v>
      </c>
      <c r="J19">
        <v>184</v>
      </c>
      <c r="K19" s="4">
        <v>13.406040000000001</v>
      </c>
      <c r="L19" s="4">
        <v>10.55918</v>
      </c>
      <c r="M19" s="4">
        <v>1.27</v>
      </c>
      <c r="N19" s="4">
        <v>0.2155</v>
      </c>
      <c r="O19" s="4">
        <f t="shared" si="0"/>
        <v>0.66655272550324962</v>
      </c>
    </row>
    <row r="20" spans="1:15">
      <c r="A20">
        <v>318</v>
      </c>
      <c r="B20" s="4">
        <v>2.6101000000000001</v>
      </c>
      <c r="C20" s="4">
        <v>2.5790999999999999</v>
      </c>
      <c r="D20" s="4">
        <v>1.012</v>
      </c>
      <c r="E20" s="4">
        <v>0.3155</v>
      </c>
      <c r="F20" s="4">
        <f t="shared" si="2"/>
        <v>0.50100063641984682</v>
      </c>
      <c r="J20">
        <v>189</v>
      </c>
      <c r="K20" s="4">
        <v>-5.1552699999999998</v>
      </c>
      <c r="L20" s="4">
        <v>2.6358299999999999</v>
      </c>
      <c r="M20" s="4">
        <v>-1.956</v>
      </c>
      <c r="N20" s="4">
        <v>6.13E-2</v>
      </c>
      <c r="O20" s="4">
        <f t="shared" si="0"/>
        <v>1.2125395254815849</v>
      </c>
    </row>
    <row r="21" spans="1:15">
      <c r="A21">
        <v>319</v>
      </c>
      <c r="B21" s="4">
        <v>3.1431</v>
      </c>
      <c r="C21" s="4">
        <v>4.9912000000000001</v>
      </c>
      <c r="D21" s="4">
        <v>0.63</v>
      </c>
      <c r="E21" s="4">
        <v>0.53120000000000001</v>
      </c>
      <c r="F21" s="4">
        <f t="shared" si="2"/>
        <v>0.2747419336400389</v>
      </c>
      <c r="J21">
        <v>191</v>
      </c>
      <c r="K21" s="4">
        <v>0.63517000000000001</v>
      </c>
      <c r="L21" s="4">
        <v>2.1006200000000002</v>
      </c>
      <c r="M21" s="4">
        <v>0.30199999999999999</v>
      </c>
      <c r="N21" s="4">
        <v>0.76480000000000004</v>
      </c>
      <c r="O21" s="4">
        <f t="shared" si="0"/>
        <v>0.11645212073195632</v>
      </c>
    </row>
    <row r="22" spans="1:15">
      <c r="A22">
        <v>320</v>
      </c>
      <c r="B22" s="4">
        <v>-1.6143000000000001</v>
      </c>
      <c r="C22" s="4">
        <v>4.0781999999999998</v>
      </c>
      <c r="D22" s="4">
        <v>-0.39600000000000002</v>
      </c>
      <c r="E22" s="4">
        <v>0.69359999999999999</v>
      </c>
      <c r="F22" s="4">
        <f t="shared" si="2"/>
        <v>0.15889091553184612</v>
      </c>
      <c r="J22">
        <v>205</v>
      </c>
      <c r="K22" s="4">
        <v>-14.749700000000001</v>
      </c>
      <c r="L22" s="4">
        <v>10.870850000000001</v>
      </c>
      <c r="M22" s="4">
        <v>-1.357</v>
      </c>
      <c r="N22" s="4">
        <v>0.1865</v>
      </c>
      <c r="O22" s="4">
        <f t="shared" si="0"/>
        <v>0.72932116385529355</v>
      </c>
    </row>
    <row r="23" spans="1:15">
      <c r="A23">
        <v>321</v>
      </c>
      <c r="B23" s="4">
        <v>-6.3841999999999999</v>
      </c>
      <c r="C23" s="4">
        <v>6.3094999999999999</v>
      </c>
      <c r="D23" s="4">
        <v>-1.012</v>
      </c>
      <c r="E23" s="4">
        <v>0.3155</v>
      </c>
      <c r="F23" s="4">
        <f t="shared" si="2"/>
        <v>0.50100063641984682</v>
      </c>
      <c r="J23">
        <v>216</v>
      </c>
      <c r="K23" s="4">
        <v>2.6710199999999999</v>
      </c>
      <c r="L23" s="4">
        <v>2.0893899999999999</v>
      </c>
      <c r="M23" s="4">
        <v>1.278</v>
      </c>
      <c r="N23" s="4">
        <v>0.21240000000000001</v>
      </c>
      <c r="O23" s="4">
        <f t="shared" si="0"/>
        <v>0.6728454875905685</v>
      </c>
    </row>
    <row r="24" spans="1:15">
      <c r="A24">
        <v>366</v>
      </c>
      <c r="B24" s="4">
        <v>1.6188</v>
      </c>
      <c r="C24" s="4">
        <v>2.3218999999999999</v>
      </c>
      <c r="D24" s="4">
        <v>0.69699999999999995</v>
      </c>
      <c r="E24" s="4">
        <v>0.48830000000000001</v>
      </c>
      <c r="F24" s="4">
        <f t="shared" si="2"/>
        <v>0.31131327571587647</v>
      </c>
      <c r="J24">
        <v>218</v>
      </c>
      <c r="K24" s="4">
        <v>0.83745999999999998</v>
      </c>
      <c r="L24" s="4">
        <v>2.3648400000000001</v>
      </c>
      <c r="M24" s="4">
        <v>0.35399999999999998</v>
      </c>
      <c r="N24" s="4">
        <v>0.72609999999999997</v>
      </c>
      <c r="O24" s="4">
        <f t="shared" si="0"/>
        <v>0.13900356324280422</v>
      </c>
    </row>
    <row r="25" spans="1:15">
      <c r="A25">
        <v>384</v>
      </c>
      <c r="B25" s="4">
        <v>2.3340999999999998</v>
      </c>
      <c r="C25" s="4">
        <v>2.3757999999999999</v>
      </c>
      <c r="D25" s="4">
        <v>0.98199999999999998</v>
      </c>
      <c r="E25" s="4">
        <v>0.32969999999999999</v>
      </c>
      <c r="F25" s="4">
        <f t="shared" si="2"/>
        <v>0.48188105285684701</v>
      </c>
      <c r="J25">
        <v>228</v>
      </c>
      <c r="K25" s="4">
        <v>-1.79383</v>
      </c>
      <c r="L25" s="4">
        <v>1.6776599999999999</v>
      </c>
      <c r="M25" s="4">
        <v>-1.069</v>
      </c>
      <c r="N25" s="4">
        <v>0.29480000000000001</v>
      </c>
      <c r="O25" s="4">
        <f t="shared" si="0"/>
        <v>0.53047252081298613</v>
      </c>
    </row>
    <row r="26" spans="1:15">
      <c r="A26">
        <v>386</v>
      </c>
      <c r="B26" s="4">
        <v>-2.3258000000000001</v>
      </c>
      <c r="C26" s="4">
        <v>2.4243000000000001</v>
      </c>
      <c r="D26" s="4">
        <v>-0.95899999999999996</v>
      </c>
      <c r="E26" s="4">
        <v>0.34110000000000001</v>
      </c>
      <c r="F26" s="4">
        <f t="shared" si="2"/>
        <v>0.46711828059260274</v>
      </c>
      <c r="J26">
        <v>247</v>
      </c>
      <c r="K26" s="4">
        <v>-8.3996899999999997</v>
      </c>
      <c r="L26" s="4">
        <v>3.6367099999999999</v>
      </c>
      <c r="M26" s="4">
        <v>-2.31</v>
      </c>
      <c r="N26" s="4">
        <v>2.9100000000000001E-2</v>
      </c>
      <c r="O26" s="4">
        <f t="shared" si="0"/>
        <v>1.5361070110140926</v>
      </c>
    </row>
    <row r="27" spans="1:15">
      <c r="A27">
        <v>387</v>
      </c>
      <c r="B27" s="4">
        <v>-2.3431000000000002</v>
      </c>
      <c r="C27" s="4">
        <v>1.3654999999999999</v>
      </c>
      <c r="D27" s="4">
        <v>-1.716</v>
      </c>
      <c r="E27" s="4">
        <v>9.1200000000000003E-2</v>
      </c>
      <c r="F27" s="4">
        <f t="shared" si="2"/>
        <v>1.0400051616715837</v>
      </c>
      <c r="J27">
        <v>253</v>
      </c>
      <c r="K27" s="4">
        <v>-0.7772</v>
      </c>
      <c r="L27" s="4">
        <v>1.8389899999999999</v>
      </c>
      <c r="M27" s="4">
        <v>-0.42299999999999999</v>
      </c>
      <c r="N27" s="4">
        <v>0.67600000000000005</v>
      </c>
      <c r="O27" s="4">
        <f t="shared" si="0"/>
        <v>0.17005330405836405</v>
      </c>
    </row>
    <row r="28" spans="1:15">
      <c r="A28">
        <v>428</v>
      </c>
      <c r="B28" s="4">
        <v>-2.8875000000000002</v>
      </c>
      <c r="C28" s="4">
        <v>5.4409000000000001</v>
      </c>
      <c r="D28" s="4">
        <v>-0.53100000000000003</v>
      </c>
      <c r="E28" s="4">
        <v>0.59750000000000003</v>
      </c>
      <c r="F28" s="4">
        <f t="shared" si="2"/>
        <v>0.22366209037982468</v>
      </c>
      <c r="J28">
        <v>267</v>
      </c>
      <c r="K28" s="4">
        <v>-1.26572</v>
      </c>
      <c r="L28" s="4">
        <v>2.23753</v>
      </c>
      <c r="M28" s="4">
        <v>-0.56599999999999995</v>
      </c>
      <c r="N28" s="4">
        <v>0.57650000000000001</v>
      </c>
      <c r="O28" s="4">
        <f t="shared" si="0"/>
        <v>0.23920068836928216</v>
      </c>
    </row>
    <row r="29" spans="1:15">
      <c r="A29">
        <v>428</v>
      </c>
      <c r="B29" s="4">
        <v>-4.0541</v>
      </c>
      <c r="C29" s="4">
        <v>5.2812000000000001</v>
      </c>
      <c r="D29" s="4">
        <v>-0.76800000000000002</v>
      </c>
      <c r="E29" s="4">
        <v>0.4456</v>
      </c>
      <c r="F29" s="4">
        <f t="shared" si="2"/>
        <v>0.35105481783432751</v>
      </c>
      <c r="J29">
        <v>293</v>
      </c>
      <c r="K29" s="4">
        <v>0.79776999999999998</v>
      </c>
      <c r="L29" s="4">
        <v>1.60856</v>
      </c>
      <c r="M29" s="4">
        <v>0.496</v>
      </c>
      <c r="N29" s="4">
        <v>0.62409999999999999</v>
      </c>
      <c r="O29" s="4">
        <f t="shared" si="0"/>
        <v>0.20474581741911715</v>
      </c>
    </row>
    <row r="30" spans="1:15">
      <c r="A30">
        <v>432</v>
      </c>
      <c r="B30" s="4">
        <v>-1.2068000000000001</v>
      </c>
      <c r="C30" s="4">
        <v>4.3056000000000001</v>
      </c>
      <c r="D30" s="4">
        <v>-0.28000000000000003</v>
      </c>
      <c r="E30" s="4">
        <v>0.7802</v>
      </c>
      <c r="F30" s="4">
        <f t="shared" si="2"/>
        <v>0.10779405402422744</v>
      </c>
      <c r="J30">
        <v>296</v>
      </c>
      <c r="K30" s="4">
        <v>-7.3645500000000004</v>
      </c>
      <c r="L30" s="4">
        <v>13.958</v>
      </c>
      <c r="M30" s="4">
        <v>-0.52800000000000002</v>
      </c>
      <c r="N30" s="4">
        <v>0.60219999999999996</v>
      </c>
      <c r="O30" s="4">
        <f t="shared" si="0"/>
        <v>0.22025924882325951</v>
      </c>
    </row>
    <row r="31" spans="1:15">
      <c r="A31">
        <v>432</v>
      </c>
      <c r="B31" s="4">
        <v>-6.0052000000000003</v>
      </c>
      <c r="C31" s="4">
        <v>7.0513000000000003</v>
      </c>
      <c r="D31" s="4">
        <v>-0.85199999999999998</v>
      </c>
      <c r="E31" s="4">
        <v>0.3977</v>
      </c>
      <c r="F31" s="4">
        <f t="shared" si="2"/>
        <v>0.40044440901401968</v>
      </c>
      <c r="J31">
        <v>298</v>
      </c>
      <c r="K31" s="4">
        <v>-4.2848100000000002</v>
      </c>
      <c r="L31" s="4">
        <v>3.1486999999999998</v>
      </c>
      <c r="M31" s="4">
        <v>-1.361</v>
      </c>
      <c r="N31" s="4">
        <v>0.18529999999999999</v>
      </c>
      <c r="O31" s="4">
        <f t="shared" si="0"/>
        <v>0.73212458068110242</v>
      </c>
    </row>
    <row r="32" spans="1:15">
      <c r="A32">
        <v>433</v>
      </c>
      <c r="B32" s="4">
        <v>-1.9917</v>
      </c>
      <c r="C32" s="4">
        <v>7.0194000000000001</v>
      </c>
      <c r="D32" s="4">
        <v>-0.28399999999999997</v>
      </c>
      <c r="E32" s="4">
        <v>0.77749999999999997</v>
      </c>
      <c r="F32" s="4">
        <f t="shared" si="2"/>
        <v>0.1092996023011249</v>
      </c>
      <c r="J32">
        <v>305</v>
      </c>
      <c r="K32" s="4">
        <v>0.44762999999999997</v>
      </c>
      <c r="L32" s="4">
        <v>2.5132300000000001</v>
      </c>
      <c r="M32" s="4">
        <v>0.17799999999999999</v>
      </c>
      <c r="N32" s="4">
        <v>0.86</v>
      </c>
      <c r="O32" s="4">
        <f t="shared" si="0"/>
        <v>6.5501548756432285E-2</v>
      </c>
    </row>
    <row r="33" spans="1:15">
      <c r="A33">
        <v>434</v>
      </c>
      <c r="B33" s="4">
        <v>4.0538999999999996</v>
      </c>
      <c r="C33" s="4">
        <v>2.62</v>
      </c>
      <c r="D33" s="4">
        <v>1.5469999999999999</v>
      </c>
      <c r="E33" s="4">
        <v>0.12690000000000001</v>
      </c>
      <c r="F33" s="4">
        <f t="shared" si="2"/>
        <v>0.89653837790529523</v>
      </c>
      <c r="J33">
        <v>310</v>
      </c>
      <c r="K33" s="4">
        <v>1.9997400000000001</v>
      </c>
      <c r="L33" s="4">
        <v>3.3127200000000001</v>
      </c>
      <c r="M33" s="4">
        <v>0.60399999999999998</v>
      </c>
      <c r="N33" s="4">
        <v>0.55130000000000001</v>
      </c>
      <c r="O33" s="4">
        <f t="shared" si="0"/>
        <v>0.25861200752073094</v>
      </c>
    </row>
    <row r="34" spans="1:15">
      <c r="A34">
        <v>436</v>
      </c>
      <c r="B34" s="4">
        <v>-5.0742000000000003</v>
      </c>
      <c r="C34" s="4">
        <v>6.8905000000000003</v>
      </c>
      <c r="D34" s="4">
        <v>-0.73599999999999999</v>
      </c>
      <c r="E34" s="4">
        <v>0.46429999999999999</v>
      </c>
      <c r="F34" s="4">
        <f t="shared" si="2"/>
        <v>0.33320131633382594</v>
      </c>
      <c r="J34">
        <v>311</v>
      </c>
      <c r="K34" s="4">
        <v>2.5853000000000002</v>
      </c>
      <c r="L34" s="4">
        <v>7.3515300000000003</v>
      </c>
      <c r="M34" s="4">
        <v>0.35199999999999998</v>
      </c>
      <c r="N34" s="4">
        <v>0.72789999999999999</v>
      </c>
      <c r="O34" s="4">
        <f t="shared" si="0"/>
        <v>0.13792828062000578</v>
      </c>
    </row>
    <row r="35" spans="1:15">
      <c r="A35">
        <v>439</v>
      </c>
      <c r="B35" s="4">
        <v>-8.5404999999999998</v>
      </c>
      <c r="C35" s="4">
        <v>8.2171000000000003</v>
      </c>
      <c r="D35" s="4">
        <v>-1.0389999999999999</v>
      </c>
      <c r="E35" s="4">
        <v>0.30270000000000002</v>
      </c>
      <c r="F35" s="4">
        <f t="shared" si="2"/>
        <v>0.51898757904342696</v>
      </c>
      <c r="J35">
        <v>315</v>
      </c>
      <c r="K35" s="4">
        <v>3.7552400000000001</v>
      </c>
      <c r="L35" s="4">
        <v>4.71068</v>
      </c>
      <c r="M35" s="4">
        <v>0.79700000000000004</v>
      </c>
      <c r="N35" s="4">
        <v>0.43259999999999998</v>
      </c>
      <c r="O35" s="4">
        <f t="shared" si="0"/>
        <v>0.36391348489692732</v>
      </c>
    </row>
    <row r="36" spans="1:15">
      <c r="A36">
        <v>447</v>
      </c>
      <c r="B36" s="4">
        <v>-2.3239000000000001</v>
      </c>
      <c r="C36" s="4">
        <v>2.8449</v>
      </c>
      <c r="D36" s="4">
        <v>-0.81699999999999995</v>
      </c>
      <c r="E36" s="4">
        <v>0.41710000000000003</v>
      </c>
      <c r="F36" s="4">
        <f t="shared" si="2"/>
        <v>0.3797598101541686</v>
      </c>
      <c r="J36">
        <v>315</v>
      </c>
      <c r="K36" s="4" t="s">
        <v>2</v>
      </c>
      <c r="L36" s="4" t="s">
        <v>2</v>
      </c>
      <c r="M36" s="4" t="s">
        <v>2</v>
      </c>
      <c r="N36" s="4" t="s">
        <v>2</v>
      </c>
      <c r="O36" s="4"/>
    </row>
    <row r="37" spans="1:15">
      <c r="A37">
        <v>450</v>
      </c>
      <c r="B37" s="4">
        <v>3.1152000000000002</v>
      </c>
      <c r="C37" s="4">
        <v>6.1989000000000001</v>
      </c>
      <c r="D37" s="4">
        <v>0.503</v>
      </c>
      <c r="E37" s="4">
        <v>0.61709999999999998</v>
      </c>
      <c r="F37" s="4">
        <f t="shared" si="2"/>
        <v>0.20964445358561357</v>
      </c>
      <c r="J37">
        <v>319</v>
      </c>
      <c r="K37" s="4">
        <v>-5.8482900000000004</v>
      </c>
      <c r="L37" s="4">
        <v>5.4487300000000003</v>
      </c>
      <c r="M37" s="4">
        <v>-1.073</v>
      </c>
      <c r="N37" s="4">
        <v>0.29299999999999998</v>
      </c>
      <c r="O37" s="4">
        <f t="shared" si="0"/>
        <v>0.53313237964589055</v>
      </c>
    </row>
    <row r="38" spans="1:15">
      <c r="A38">
        <v>452</v>
      </c>
      <c r="B38" s="4">
        <v>5.5648999999999997</v>
      </c>
      <c r="C38" s="4">
        <v>5.4520999999999997</v>
      </c>
      <c r="D38" s="4">
        <v>1.0209999999999999</v>
      </c>
      <c r="E38" s="4">
        <v>0.31140000000000001</v>
      </c>
      <c r="F38" s="4">
        <f t="shared" si="2"/>
        <v>0.5066813917678985</v>
      </c>
      <c r="J38">
        <v>342</v>
      </c>
      <c r="K38" s="4">
        <v>6.76396</v>
      </c>
      <c r="L38" s="4">
        <v>9.1475000000000009</v>
      </c>
      <c r="M38" s="4">
        <v>0.73899999999999999</v>
      </c>
      <c r="N38" s="4">
        <v>0.46629999999999999</v>
      </c>
      <c r="O38" s="4">
        <f t="shared" si="0"/>
        <v>0.33133458454550796</v>
      </c>
    </row>
    <row r="39" spans="1:15">
      <c r="A39">
        <v>457</v>
      </c>
      <c r="B39" s="4">
        <v>-4.9135</v>
      </c>
      <c r="C39" s="4">
        <v>7.8151000000000002</v>
      </c>
      <c r="D39" s="4">
        <v>-0.629</v>
      </c>
      <c r="E39" s="4">
        <v>0.53180000000000005</v>
      </c>
      <c r="F39" s="4">
        <f t="shared" si="2"/>
        <v>0.27425166700445175</v>
      </c>
      <c r="J39">
        <v>344</v>
      </c>
      <c r="K39" s="4">
        <v>-1.04213</v>
      </c>
      <c r="L39" s="4">
        <v>1.8908400000000001</v>
      </c>
      <c r="M39" s="4">
        <v>-0.55100000000000005</v>
      </c>
      <c r="N39" s="4">
        <v>0.58620000000000005</v>
      </c>
      <c r="O39" s="4">
        <f t="shared" si="0"/>
        <v>0.23195418589758326</v>
      </c>
    </row>
    <row r="40" spans="1:15">
      <c r="A40">
        <v>457</v>
      </c>
      <c r="B40" s="4">
        <v>4.6406000000000001</v>
      </c>
      <c r="C40" s="4">
        <v>5.0133999999999999</v>
      </c>
      <c r="D40" s="4">
        <v>0.92600000000000005</v>
      </c>
      <c r="E40" s="4">
        <v>0.35820000000000002</v>
      </c>
      <c r="F40" s="4">
        <f t="shared" si="2"/>
        <v>0.44587441848698728</v>
      </c>
      <c r="J40">
        <v>348</v>
      </c>
      <c r="K40" s="4">
        <v>6.4310000000000006E-2</v>
      </c>
      <c r="L40" s="4">
        <v>3.5300799999999999</v>
      </c>
      <c r="M40" s="4">
        <v>1.7999999999999999E-2</v>
      </c>
      <c r="N40" s="4">
        <v>0.98560000000000003</v>
      </c>
      <c r="O40" s="4">
        <f t="shared" si="0"/>
        <v>6.299305179649748E-3</v>
      </c>
    </row>
    <row r="41" spans="1:15">
      <c r="A41">
        <v>458</v>
      </c>
      <c r="B41" s="4">
        <v>0.5837</v>
      </c>
      <c r="C41" s="4">
        <v>3.1806999999999999</v>
      </c>
      <c r="D41" s="4">
        <v>0.184</v>
      </c>
      <c r="E41" s="4">
        <v>0.85499999999999998</v>
      </c>
      <c r="F41" s="4">
        <f t="shared" si="2"/>
        <v>6.8033885271827368E-2</v>
      </c>
      <c r="J41">
        <v>350</v>
      </c>
      <c r="K41" s="4">
        <v>1.42763</v>
      </c>
      <c r="L41" s="4">
        <v>2.8737599999999999</v>
      </c>
      <c r="M41" s="4">
        <v>0.497</v>
      </c>
      <c r="N41" s="4">
        <v>0.62350000000000005</v>
      </c>
      <c r="O41" s="4">
        <f t="shared" si="0"/>
        <v>0.20516354218543853</v>
      </c>
    </row>
    <row r="42" spans="1:15">
      <c r="A42">
        <v>458</v>
      </c>
      <c r="B42" s="4" t="s">
        <v>2</v>
      </c>
      <c r="C42" s="4" t="s">
        <v>2</v>
      </c>
      <c r="D42" s="4" t="s">
        <v>2</v>
      </c>
      <c r="E42" s="4" t="s">
        <v>2</v>
      </c>
      <c r="F42" s="4"/>
      <c r="J42">
        <v>363</v>
      </c>
      <c r="K42" s="4">
        <v>-1.9291400000000001</v>
      </c>
      <c r="L42" s="4">
        <v>3.66662</v>
      </c>
      <c r="M42" s="4">
        <v>-0.52600000000000002</v>
      </c>
      <c r="N42" s="4">
        <v>0.60329999999999995</v>
      </c>
      <c r="O42" s="4">
        <f t="shared" si="0"/>
        <v>0.21946667468359565</v>
      </c>
    </row>
    <row r="43" spans="1:15">
      <c r="A43">
        <v>463</v>
      </c>
      <c r="B43" s="4">
        <v>-1.2808999999999999</v>
      </c>
      <c r="C43" s="4">
        <v>6.3819999999999997</v>
      </c>
      <c r="D43" s="4">
        <v>-0.20100000000000001</v>
      </c>
      <c r="E43" s="4">
        <v>0.84160000000000001</v>
      </c>
      <c r="F43" s="4">
        <f t="shared" si="2"/>
        <v>7.4894273190336147E-2</v>
      </c>
      <c r="J43">
        <v>365</v>
      </c>
      <c r="K43" s="4">
        <v>1.54034</v>
      </c>
      <c r="L43" s="4">
        <v>2.2904800000000001</v>
      </c>
      <c r="M43" s="4">
        <v>0.67200000000000004</v>
      </c>
      <c r="N43" s="4">
        <v>0.50719999999999998</v>
      </c>
      <c r="O43" s="4">
        <f t="shared" si="0"/>
        <v>0.29482075512632372</v>
      </c>
    </row>
    <row r="44" spans="1:15">
      <c r="A44">
        <v>465</v>
      </c>
      <c r="B44" s="4">
        <v>-3.4996</v>
      </c>
      <c r="C44" s="4">
        <v>2.0838999999999999</v>
      </c>
      <c r="D44" s="4">
        <v>-1.679</v>
      </c>
      <c r="E44" s="4">
        <v>9.8100000000000007E-2</v>
      </c>
      <c r="F44" s="4">
        <f t="shared" si="2"/>
        <v>1.0083309926200514</v>
      </c>
      <c r="J44">
        <v>367</v>
      </c>
      <c r="K44" s="4">
        <v>-10.497070000000001</v>
      </c>
      <c r="L44" s="4">
        <v>8.8296600000000005</v>
      </c>
      <c r="M44" s="4">
        <v>-1.1890000000000001</v>
      </c>
      <c r="N44" s="4">
        <v>0.2452</v>
      </c>
      <c r="O44" s="4">
        <f t="shared" si="0"/>
        <v>0.61047953415362255</v>
      </c>
    </row>
    <row r="45" spans="1:15">
      <c r="A45">
        <v>468</v>
      </c>
      <c r="B45" s="4">
        <v>-5.7941000000000003</v>
      </c>
      <c r="C45" s="4">
        <v>6.0545999999999998</v>
      </c>
      <c r="D45" s="4">
        <v>-0.95699999999999996</v>
      </c>
      <c r="E45" s="4">
        <v>0.34229999999999999</v>
      </c>
      <c r="F45" s="4">
        <f t="shared" si="2"/>
        <v>0.46559310086212291</v>
      </c>
      <c r="J45">
        <v>367</v>
      </c>
      <c r="K45" s="4">
        <v>-16.972740000000002</v>
      </c>
      <c r="L45" s="4">
        <v>13.187010000000001</v>
      </c>
      <c r="M45" s="4">
        <v>-1.2869999999999999</v>
      </c>
      <c r="N45" s="4">
        <v>0.2094</v>
      </c>
      <c r="O45" s="4">
        <f t="shared" si="0"/>
        <v>0.67902332265717646</v>
      </c>
    </row>
    <row r="46" spans="1:15">
      <c r="A46">
        <v>470</v>
      </c>
      <c r="B46" s="4">
        <v>-1.6756</v>
      </c>
      <c r="C46" s="4">
        <v>4.0711000000000004</v>
      </c>
      <c r="D46" s="4">
        <v>-0.41199999999999998</v>
      </c>
      <c r="E46" s="4">
        <v>0.68210000000000004</v>
      </c>
      <c r="F46" s="4">
        <f t="shared" si="2"/>
        <v>0.16615195046885187</v>
      </c>
      <c r="J46">
        <v>379</v>
      </c>
      <c r="K46" s="4">
        <v>0.17601</v>
      </c>
      <c r="L46" s="4">
        <v>3.1688499999999999</v>
      </c>
      <c r="M46" s="4">
        <v>5.6000000000000001E-2</v>
      </c>
      <c r="N46" s="4">
        <v>0.95609999999999995</v>
      </c>
      <c r="O46" s="4">
        <f t="shared" si="0"/>
        <v>1.949668180660491E-2</v>
      </c>
    </row>
    <row r="47" spans="1:15">
      <c r="A47">
        <v>471</v>
      </c>
      <c r="B47" s="4">
        <v>-0.22339999999999999</v>
      </c>
      <c r="C47" s="4">
        <v>2.1505999999999998</v>
      </c>
      <c r="D47" s="4">
        <v>-0.104</v>
      </c>
      <c r="E47" s="4">
        <v>0.91759999999999997</v>
      </c>
      <c r="F47" s="4">
        <f t="shared" si="2"/>
        <v>3.7346595106788755E-2</v>
      </c>
      <c r="J47">
        <v>379</v>
      </c>
      <c r="K47" s="4" t="s">
        <v>2</v>
      </c>
      <c r="L47" s="4" t="s">
        <v>2</v>
      </c>
      <c r="M47" s="4" t="s">
        <v>2</v>
      </c>
      <c r="N47" s="4" t="s">
        <v>2</v>
      </c>
      <c r="O47" s="4"/>
    </row>
    <row r="48" spans="1:15">
      <c r="A48">
        <v>477</v>
      </c>
      <c r="B48" s="4">
        <v>-3.8908</v>
      </c>
      <c r="C48" s="4">
        <v>2.3978999999999999</v>
      </c>
      <c r="D48" s="4">
        <v>-1.623</v>
      </c>
      <c r="E48" s="4">
        <v>0.10970000000000001</v>
      </c>
      <c r="F48" s="4">
        <f t="shared" si="2"/>
        <v>0.95979337242528884</v>
      </c>
      <c r="J48">
        <v>387</v>
      </c>
      <c r="K48" s="4">
        <v>-1.4278599999999999</v>
      </c>
      <c r="L48" s="4">
        <v>3.1016400000000002</v>
      </c>
      <c r="M48" s="4">
        <v>-0.46</v>
      </c>
      <c r="N48" s="4">
        <v>0.64910000000000001</v>
      </c>
      <c r="O48" s="4">
        <f t="shared" si="0"/>
        <v>0.18768839086887623</v>
      </c>
    </row>
    <row r="49" spans="1:15">
      <c r="A49">
        <v>497</v>
      </c>
      <c r="B49" s="4">
        <v>-1.5626</v>
      </c>
      <c r="C49" s="4">
        <v>2.1720999999999999</v>
      </c>
      <c r="D49" s="4">
        <v>-0.71899999999999997</v>
      </c>
      <c r="E49" s="4">
        <v>0.47460000000000002</v>
      </c>
      <c r="F49" s="4">
        <f t="shared" si="2"/>
        <v>0.32367226611867977</v>
      </c>
      <c r="J49">
        <v>403</v>
      </c>
      <c r="K49" s="4">
        <v>0.71497999999999995</v>
      </c>
      <c r="L49" s="4">
        <v>2.6098499999999998</v>
      </c>
      <c r="M49" s="4">
        <v>0.27400000000000002</v>
      </c>
      <c r="N49" s="4">
        <v>0.7863</v>
      </c>
      <c r="O49" s="4">
        <f t="shared" si="0"/>
        <v>0.1044117243337371</v>
      </c>
    </row>
    <row r="50" spans="1:15">
      <c r="A50">
        <v>542</v>
      </c>
      <c r="B50" s="4">
        <v>-0.78990000000000005</v>
      </c>
      <c r="C50" s="4">
        <v>1.3015000000000001</v>
      </c>
      <c r="D50" s="4">
        <v>-0.60699999999999998</v>
      </c>
      <c r="E50" s="4">
        <v>0.54610000000000003</v>
      </c>
      <c r="F50" s="4">
        <f t="shared" si="2"/>
        <v>0.26272782346445661</v>
      </c>
      <c r="J50">
        <v>404</v>
      </c>
      <c r="K50" s="4">
        <v>6.2922200000000004</v>
      </c>
      <c r="L50" s="4">
        <v>3.44733</v>
      </c>
      <c r="M50" s="4">
        <v>1.825</v>
      </c>
      <c r="N50" s="4">
        <v>7.9500000000000001E-2</v>
      </c>
      <c r="O50" s="4">
        <f t="shared" si="0"/>
        <v>1.0996328713435297</v>
      </c>
    </row>
    <row r="51" spans="1:15">
      <c r="A51">
        <v>554</v>
      </c>
      <c r="B51" s="4">
        <v>-0.4829</v>
      </c>
      <c r="C51" s="4">
        <v>3.1383000000000001</v>
      </c>
      <c r="D51" s="4">
        <v>-0.154</v>
      </c>
      <c r="E51" s="4">
        <v>0.87819999999999998</v>
      </c>
      <c r="F51" s="4">
        <f t="shared" si="2"/>
        <v>5.6406567231631018E-2</v>
      </c>
      <c r="J51">
        <v>412</v>
      </c>
      <c r="K51" s="4">
        <v>5.0350000000000001</v>
      </c>
      <c r="L51" s="4">
        <v>4.3321699999999996</v>
      </c>
      <c r="M51" s="4">
        <v>1.1619999999999999</v>
      </c>
      <c r="N51" s="4">
        <v>0.25569999999999998</v>
      </c>
      <c r="O51" s="4">
        <f t="shared" si="0"/>
        <v>0.59226927197366452</v>
      </c>
    </row>
    <row r="52" spans="1:15">
      <c r="A52">
        <v>554</v>
      </c>
      <c r="B52" s="4">
        <v>-1.6565000000000001</v>
      </c>
      <c r="C52" s="4">
        <v>4.3887</v>
      </c>
      <c r="D52" s="4">
        <v>-0.377</v>
      </c>
      <c r="E52" s="4">
        <v>0.70709999999999995</v>
      </c>
      <c r="F52" s="4">
        <f t="shared" si="2"/>
        <v>0.15051916275601382</v>
      </c>
      <c r="J52">
        <v>418</v>
      </c>
      <c r="K52" s="4">
        <v>7.5679999999999997E-2</v>
      </c>
      <c r="L52" s="4">
        <v>1.7283299999999999</v>
      </c>
      <c r="M52" s="4">
        <v>4.3999999999999997E-2</v>
      </c>
      <c r="N52" s="4">
        <v>0.96540000000000004</v>
      </c>
      <c r="O52" s="4">
        <f t="shared" si="0"/>
        <v>1.5292705517326801E-2</v>
      </c>
    </row>
    <row r="53" spans="1:15">
      <c r="A53">
        <v>556</v>
      </c>
      <c r="B53" s="4">
        <v>-2.8967999999999998</v>
      </c>
      <c r="C53" s="4">
        <v>1.77</v>
      </c>
      <c r="D53" s="4">
        <v>-1.637</v>
      </c>
      <c r="E53" s="4">
        <v>0.10680000000000001</v>
      </c>
      <c r="F53" s="4">
        <f t="shared" si="2"/>
        <v>0.97142874730746231</v>
      </c>
      <c r="J53">
        <v>422</v>
      </c>
      <c r="K53" s="4">
        <v>-3.1734399999999998</v>
      </c>
      <c r="L53" s="4">
        <v>5.6827100000000002</v>
      </c>
      <c r="M53" s="4">
        <v>-0.55800000000000005</v>
      </c>
      <c r="N53" s="4">
        <v>0.58130000000000004</v>
      </c>
      <c r="O53" s="4">
        <f t="shared" si="0"/>
        <v>0.23559967704361184</v>
      </c>
    </row>
    <row r="54" spans="1:15">
      <c r="A54">
        <v>557</v>
      </c>
      <c r="B54" s="4">
        <v>-1.3358000000000001</v>
      </c>
      <c r="C54" s="4">
        <v>2.383</v>
      </c>
      <c r="D54" s="4">
        <v>-0.56100000000000005</v>
      </c>
      <c r="E54" s="4">
        <v>0.57709999999999995</v>
      </c>
      <c r="F54" s="4">
        <f t="shared" si="2"/>
        <v>0.23874892569133729</v>
      </c>
      <c r="J54">
        <v>427</v>
      </c>
      <c r="K54" s="4">
        <v>-4.2321400000000002</v>
      </c>
      <c r="L54" s="4">
        <v>3.34307</v>
      </c>
      <c r="M54" s="4">
        <v>-1.266</v>
      </c>
      <c r="N54" s="4">
        <v>0.21679999999999999</v>
      </c>
      <c r="O54" s="4">
        <f t="shared" si="0"/>
        <v>0.66394072213365074</v>
      </c>
    </row>
    <row r="55" spans="1:15">
      <c r="J55">
        <v>441</v>
      </c>
      <c r="K55" s="4">
        <v>-0.64285000000000003</v>
      </c>
      <c r="L55" s="4">
        <v>8.0487400000000004</v>
      </c>
      <c r="M55" s="4">
        <v>-0.08</v>
      </c>
      <c r="N55" s="4">
        <v>0.93700000000000006</v>
      </c>
      <c r="O55" s="4">
        <f t="shared" si="0"/>
        <v>2.8260409112221711E-2</v>
      </c>
    </row>
    <row r="56" spans="1:15">
      <c r="J56">
        <v>441</v>
      </c>
      <c r="K56" s="4">
        <v>-0.23599000000000001</v>
      </c>
      <c r="L56" s="4">
        <v>1.95888</v>
      </c>
      <c r="M56" s="4">
        <v>-0.12</v>
      </c>
      <c r="N56" s="4">
        <v>0.90500000000000003</v>
      </c>
      <c r="O56" s="4">
        <f t="shared" si="0"/>
        <v>4.3351420794796675E-2</v>
      </c>
    </row>
    <row r="57" spans="1:15">
      <c r="J57">
        <v>442</v>
      </c>
      <c r="K57" s="4" t="s">
        <v>2</v>
      </c>
      <c r="L57" s="4" t="s">
        <v>2</v>
      </c>
      <c r="M57" s="4" t="s">
        <v>2</v>
      </c>
      <c r="N57" s="4" t="s">
        <v>2</v>
      </c>
      <c r="O57" s="4"/>
    </row>
    <row r="58" spans="1:15">
      <c r="J58">
        <v>472</v>
      </c>
      <c r="K58" s="4">
        <v>7.2044800000000002</v>
      </c>
      <c r="L58" s="4">
        <v>3.4209800000000001</v>
      </c>
      <c r="M58" s="4">
        <v>2.1059999999999999</v>
      </c>
      <c r="N58" s="4">
        <v>4.4999999999999998E-2</v>
      </c>
      <c r="O58" s="4">
        <f t="shared" si="0"/>
        <v>1.3467874862246563</v>
      </c>
    </row>
    <row r="59" spans="1:15">
      <c r="J59">
        <v>481</v>
      </c>
      <c r="K59" s="4">
        <v>-2.83955</v>
      </c>
      <c r="L59" s="4">
        <v>5.9551600000000002</v>
      </c>
      <c r="M59" s="4">
        <v>-0.47699999999999998</v>
      </c>
      <c r="N59" s="4">
        <v>0.63749999999999996</v>
      </c>
      <c r="O59" s="4">
        <f t="shared" si="0"/>
        <v>0.19551981089400725</v>
      </c>
    </row>
    <row r="60" spans="1:15">
      <c r="J60">
        <v>481</v>
      </c>
      <c r="K60" s="4">
        <v>-5.0688000000000004</v>
      </c>
      <c r="L60" s="4">
        <v>5.5030200000000002</v>
      </c>
      <c r="M60" s="4">
        <v>-0.92100000000000004</v>
      </c>
      <c r="N60" s="4">
        <v>0.36549999999999999</v>
      </c>
      <c r="O60" s="4">
        <f t="shared" si="0"/>
        <v>0.43711261870612073</v>
      </c>
    </row>
    <row r="61" spans="1:15">
      <c r="J61">
        <v>516</v>
      </c>
      <c r="K61" s="4">
        <v>0.86102000000000001</v>
      </c>
      <c r="L61" s="4">
        <v>2.3904800000000002</v>
      </c>
      <c r="M61" s="4">
        <v>0.36</v>
      </c>
      <c r="N61" s="4">
        <v>0.72160000000000002</v>
      </c>
      <c r="O61" s="4">
        <f t="shared" si="0"/>
        <v>0.14170347546611467</v>
      </c>
    </row>
    <row r="62" spans="1:15">
      <c r="J62">
        <v>520</v>
      </c>
      <c r="K62" s="4">
        <v>2.9727199999999998</v>
      </c>
      <c r="L62" s="4">
        <v>3.58771</v>
      </c>
      <c r="M62" s="4">
        <v>0.82899999999999996</v>
      </c>
      <c r="N62" s="4">
        <v>0.41489999999999999</v>
      </c>
      <c r="O62" s="4">
        <f t="shared" si="0"/>
        <v>0.38205656517102698</v>
      </c>
    </row>
    <row r="63" spans="1:15">
      <c r="J63">
        <v>522</v>
      </c>
      <c r="K63" s="4">
        <v>2.7797000000000001</v>
      </c>
      <c r="L63" s="4">
        <v>4.7467899999999998</v>
      </c>
      <c r="M63" s="4">
        <v>0.58599999999999997</v>
      </c>
      <c r="N63" s="4">
        <v>0.56320000000000003</v>
      </c>
      <c r="O63" s="4">
        <f t="shared" si="0"/>
        <v>0.24933735386594419</v>
      </c>
    </row>
    <row r="64" spans="1:15">
      <c r="J64">
        <v>529</v>
      </c>
      <c r="K64" s="4">
        <v>1.1521600000000001</v>
      </c>
      <c r="L64" s="4">
        <v>3.9809999999999999</v>
      </c>
      <c r="M64" s="4">
        <v>0.28899999999999998</v>
      </c>
      <c r="N64" s="4">
        <v>0.77459999999999996</v>
      </c>
      <c r="O64" s="4">
        <f t="shared" si="0"/>
        <v>0.11092250734993608</v>
      </c>
    </row>
    <row r="65" spans="10:15">
      <c r="J65">
        <v>543</v>
      </c>
      <c r="K65" s="4">
        <v>-3.00353</v>
      </c>
      <c r="L65" s="4">
        <v>3.2894299999999999</v>
      </c>
      <c r="M65" s="4">
        <v>-0.91300000000000003</v>
      </c>
      <c r="N65" s="4">
        <v>0.36959999999999998</v>
      </c>
      <c r="O65" s="4">
        <f t="shared" si="0"/>
        <v>0.43226803745193093</v>
      </c>
    </row>
    <row r="66" spans="10:15">
      <c r="J66">
        <v>545</v>
      </c>
      <c r="K66" s="4">
        <v>-1.7670699999999999</v>
      </c>
      <c r="L66" s="4">
        <v>3.43127</v>
      </c>
      <c r="M66" s="4">
        <v>-0.51500000000000001</v>
      </c>
      <c r="N66" s="4">
        <v>0.6109</v>
      </c>
      <c r="O66" s="4">
        <f t="shared" si="0"/>
        <v>0.21402987486799047</v>
      </c>
    </row>
    <row r="67" spans="10:15">
      <c r="J67">
        <v>551</v>
      </c>
      <c r="K67" s="4">
        <v>-1.44143</v>
      </c>
      <c r="L67" s="4">
        <v>1.7382299999999999</v>
      </c>
      <c r="M67" s="4">
        <v>-0.82899999999999996</v>
      </c>
      <c r="N67" s="4">
        <v>0.41449999999999998</v>
      </c>
      <c r="O67" s="4">
        <f t="shared" si="0"/>
        <v>0.38247546511370767</v>
      </c>
    </row>
    <row r="68" spans="10:15">
      <c r="J68">
        <v>580</v>
      </c>
      <c r="K68" s="4">
        <v>-1.2067600000000001</v>
      </c>
      <c r="L68" s="4">
        <v>2.29386</v>
      </c>
      <c r="M68" s="4">
        <v>-0.52600000000000002</v>
      </c>
      <c r="N68" s="4">
        <v>0.60329999999999995</v>
      </c>
      <c r="O68" s="4">
        <f t="shared" si="0"/>
        <v>0.21946667468359565</v>
      </c>
    </row>
    <row r="69" spans="10:15">
      <c r="J69">
        <v>615</v>
      </c>
      <c r="K69" s="4">
        <v>0.99422999999999995</v>
      </c>
      <c r="L69" s="4">
        <v>2.6702499999999998</v>
      </c>
      <c r="M69" s="4">
        <v>0.372</v>
      </c>
      <c r="N69" s="4">
        <v>0.7127</v>
      </c>
      <c r="O69" s="4">
        <f t="shared" si="0"/>
        <v>0.14709324120304632</v>
      </c>
    </row>
    <row r="70" spans="10:15">
      <c r="J70">
        <v>642</v>
      </c>
      <c r="K70" s="4">
        <v>-2.4124300000000001</v>
      </c>
      <c r="L70" s="4">
        <v>2.9661900000000001</v>
      </c>
      <c r="M70" s="4">
        <v>-0.81299999999999994</v>
      </c>
      <c r="N70" s="4">
        <v>0.4234</v>
      </c>
      <c r="O70" s="4">
        <f t="shared" si="0"/>
        <v>0.37324914631660683</v>
      </c>
    </row>
    <row r="71" spans="10:15">
      <c r="J71">
        <v>658</v>
      </c>
      <c r="K71" s="4">
        <v>-4.0371100000000002</v>
      </c>
      <c r="L71" s="4">
        <v>1.86442</v>
      </c>
      <c r="M71" s="4">
        <v>-2.165</v>
      </c>
      <c r="N71" s="4">
        <v>3.9699999999999999E-2</v>
      </c>
      <c r="O71" s="4">
        <f t="shared" si="0"/>
        <v>1.401209493236885</v>
      </c>
    </row>
    <row r="72" spans="10:15">
      <c r="J72">
        <v>693</v>
      </c>
      <c r="K72" s="4">
        <v>2.9989300000000001</v>
      </c>
      <c r="L72" s="4">
        <v>1.3741099999999999</v>
      </c>
      <c r="M72" s="4">
        <v>2.1819999999999999</v>
      </c>
      <c r="N72" s="4">
        <v>3.8300000000000001E-2</v>
      </c>
      <c r="O72" s="4">
        <f t="shared" si="0"/>
        <v>1.4168012260313771</v>
      </c>
    </row>
    <row r="73" spans="10:15">
      <c r="J73">
        <v>720</v>
      </c>
      <c r="K73" s="4">
        <v>0.10546999999999999</v>
      </c>
      <c r="L73" s="4">
        <v>2.1205400000000001</v>
      </c>
      <c r="M73" s="4">
        <v>0.05</v>
      </c>
      <c r="N73" s="4">
        <v>0.9607</v>
      </c>
      <c r="O73" s="4">
        <f t="shared" si="0"/>
        <v>1.7412209298337495E-2</v>
      </c>
    </row>
    <row r="74" spans="10:15">
      <c r="J74">
        <v>721</v>
      </c>
      <c r="K74" s="4" t="s">
        <v>2</v>
      </c>
      <c r="L74" s="4" t="s">
        <v>2</v>
      </c>
      <c r="M74" s="4" t="s">
        <v>2</v>
      </c>
      <c r="N74" s="4" t="s">
        <v>2</v>
      </c>
      <c r="O74" s="4"/>
    </row>
    <row r="75" spans="10:15">
      <c r="J75">
        <v>736</v>
      </c>
      <c r="K75" s="4">
        <v>-3.6416900000000001</v>
      </c>
      <c r="L75" s="4">
        <v>3.4953400000000001</v>
      </c>
      <c r="M75" s="4">
        <v>-1.042</v>
      </c>
      <c r="N75" s="4">
        <v>0.30709999999999998</v>
      </c>
      <c r="O75" s="4">
        <f t="shared" ref="O75:O89" si="3">-LOG(N75)</f>
        <v>0.51272018355693116</v>
      </c>
    </row>
    <row r="76" spans="10:15">
      <c r="J76">
        <v>777</v>
      </c>
      <c r="K76" s="4">
        <v>3.7188400000000001</v>
      </c>
      <c r="L76" s="4">
        <v>2.6568299999999998</v>
      </c>
      <c r="M76" s="4">
        <v>1.4</v>
      </c>
      <c r="N76" s="4">
        <v>0.1734</v>
      </c>
      <c r="O76" s="4">
        <f t="shared" si="3"/>
        <v>0.76095090685980848</v>
      </c>
    </row>
    <row r="77" spans="10:15">
      <c r="J77">
        <v>825</v>
      </c>
      <c r="K77" s="4">
        <v>2.2670300000000001</v>
      </c>
      <c r="L77" s="4">
        <v>1.58436</v>
      </c>
      <c r="M77" s="4">
        <v>1.431</v>
      </c>
      <c r="N77" s="4">
        <v>0.16439999999999999</v>
      </c>
      <c r="O77" s="4">
        <f t="shared" si="3"/>
        <v>0.78409818679596843</v>
      </c>
    </row>
    <row r="78" spans="10:15">
      <c r="J78">
        <v>962</v>
      </c>
      <c r="K78" s="4">
        <v>1.5383899999999999</v>
      </c>
      <c r="L78" s="4">
        <v>3.2170800000000002</v>
      </c>
      <c r="M78" s="4">
        <v>0.47799999999999998</v>
      </c>
      <c r="N78" s="4">
        <v>0.63649999999999995</v>
      </c>
      <c r="O78" s="4">
        <f t="shared" si="3"/>
        <v>0.19620159201032583</v>
      </c>
    </row>
    <row r="79" spans="10:15">
      <c r="J79">
        <v>1006</v>
      </c>
      <c r="K79" s="4">
        <v>0.70333000000000001</v>
      </c>
      <c r="L79" s="4">
        <v>1.4689700000000001</v>
      </c>
      <c r="M79" s="4">
        <v>0.47899999999999998</v>
      </c>
      <c r="N79" s="4">
        <v>0.6361</v>
      </c>
      <c r="O79" s="4">
        <f t="shared" si="3"/>
        <v>0.19647460442346762</v>
      </c>
    </row>
    <row r="80" spans="10:15">
      <c r="J80">
        <v>1016</v>
      </c>
      <c r="K80" s="4">
        <v>6.8558199999999996</v>
      </c>
      <c r="L80" s="4">
        <v>11.39049</v>
      </c>
      <c r="M80" s="4">
        <v>0.60199999999999998</v>
      </c>
      <c r="N80" s="4">
        <v>0.55249999999999999</v>
      </c>
      <c r="O80" s="4">
        <f t="shared" si="3"/>
        <v>0.25766771764285168</v>
      </c>
    </row>
    <row r="81" spans="10:15">
      <c r="J81">
        <v>1052</v>
      </c>
      <c r="K81" s="4">
        <v>-0.53203999999999996</v>
      </c>
      <c r="L81" s="4">
        <v>1.7173099999999999</v>
      </c>
      <c r="M81" s="4">
        <v>-0.31</v>
      </c>
      <c r="N81" s="4">
        <v>0.75919999999999999</v>
      </c>
      <c r="O81" s="4">
        <f t="shared" si="3"/>
        <v>0.11964380058076375</v>
      </c>
    </row>
    <row r="82" spans="10:15">
      <c r="J82">
        <v>1089</v>
      </c>
      <c r="K82" s="4">
        <v>-0.41958000000000001</v>
      </c>
      <c r="L82" s="4">
        <v>2.5241199999999999</v>
      </c>
      <c r="M82" s="4">
        <v>-0.16600000000000001</v>
      </c>
      <c r="N82" s="4">
        <v>0.86929999999999996</v>
      </c>
      <c r="O82" s="4">
        <f t="shared" si="3"/>
        <v>6.0830320374822583E-2</v>
      </c>
    </row>
    <row r="83" spans="10:15">
      <c r="J83">
        <v>1165</v>
      </c>
      <c r="K83" s="4">
        <v>-2.98441</v>
      </c>
      <c r="L83" s="4">
        <v>1.78949</v>
      </c>
      <c r="M83" s="4">
        <v>-1.6679999999999999</v>
      </c>
      <c r="N83" s="4">
        <v>0.1074</v>
      </c>
      <c r="O83" s="4">
        <f t="shared" si="3"/>
        <v>0.96899571863646317</v>
      </c>
    </row>
    <row r="84" spans="10:15">
      <c r="J84">
        <v>1167</v>
      </c>
      <c r="K84" s="4">
        <v>2.42299</v>
      </c>
      <c r="L84" s="4">
        <v>2.8628</v>
      </c>
      <c r="M84" s="4">
        <v>0.84599999999999997</v>
      </c>
      <c r="N84" s="4">
        <v>0.40510000000000002</v>
      </c>
      <c r="O84" s="4">
        <f t="shared" si="3"/>
        <v>0.39243775681641174</v>
      </c>
    </row>
    <row r="85" spans="10:15">
      <c r="J85">
        <v>1300</v>
      </c>
      <c r="K85" s="4">
        <v>0.68622000000000005</v>
      </c>
      <c r="L85" s="4">
        <v>2.5572599999999999</v>
      </c>
      <c r="M85" s="4">
        <v>0.26800000000000002</v>
      </c>
      <c r="N85" s="4">
        <v>0.79059999999999997</v>
      </c>
      <c r="O85" s="4">
        <f t="shared" si="3"/>
        <v>0.10204318999304819</v>
      </c>
    </row>
    <row r="86" spans="10:15">
      <c r="J86">
        <v>1301</v>
      </c>
      <c r="K86" s="4" t="s">
        <v>2</v>
      </c>
      <c r="L86" s="4" t="s">
        <v>2</v>
      </c>
      <c r="M86" s="4" t="s">
        <v>2</v>
      </c>
      <c r="N86" s="4" t="s">
        <v>2</v>
      </c>
      <c r="O86" s="4"/>
    </row>
    <row r="87" spans="10:15">
      <c r="J87">
        <v>1302</v>
      </c>
      <c r="K87" s="4" t="s">
        <v>2</v>
      </c>
      <c r="L87" s="4" t="s">
        <v>2</v>
      </c>
      <c r="M87" s="4" t="s">
        <v>2</v>
      </c>
      <c r="N87" s="4" t="s">
        <v>2</v>
      </c>
      <c r="O87" s="4"/>
    </row>
    <row r="88" spans="10:15">
      <c r="J88">
        <v>1303</v>
      </c>
      <c r="K88" s="4" t="s">
        <v>2</v>
      </c>
      <c r="L88" s="4" t="s">
        <v>2</v>
      </c>
      <c r="M88" s="4" t="s">
        <v>2</v>
      </c>
      <c r="N88" s="4" t="s">
        <v>2</v>
      </c>
      <c r="O88" s="4"/>
    </row>
    <row r="89" spans="10:15">
      <c r="J89">
        <v>1316</v>
      </c>
      <c r="K89" s="4">
        <v>2.17259</v>
      </c>
      <c r="L89" s="4">
        <v>2.1812999999999998</v>
      </c>
      <c r="M89" s="4">
        <v>0.996</v>
      </c>
      <c r="N89" s="4">
        <v>0.32840000000000003</v>
      </c>
      <c r="O89" s="4">
        <f t="shared" si="3"/>
        <v>0.4835968515525968</v>
      </c>
    </row>
  </sheetData>
  <sortState ref="J10:N89">
    <sortCondition ref="J10:J8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ha Wittkopp</dc:creator>
  <cp:lastModifiedBy>Trisha Wittkopp</cp:lastModifiedBy>
  <dcterms:created xsi:type="dcterms:W3CDTF">2019-12-16T22:34:17Z</dcterms:created>
  <dcterms:modified xsi:type="dcterms:W3CDTF">2020-04-10T16:00:22Z</dcterms:modified>
</cp:coreProperties>
</file>